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CF7_DDR_Wei\Sup Tables_etop\"/>
    </mc:Choice>
  </mc:AlternateContent>
  <bookViews>
    <workbookView xWindow="0" yWindow="0" windowWidth="21570" windowHeight="9750"/>
  </bookViews>
  <sheets>
    <sheet name="3_response_to_organic_substance" sheetId="1" r:id="rId1"/>
  </sheets>
  <calcPr calcId="152511"/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5" i="1"/>
</calcChain>
</file>

<file path=xl/sharedStrings.xml><?xml version="1.0" encoding="utf-8"?>
<sst xmlns="http://schemas.openxmlformats.org/spreadsheetml/2006/main" count="132" uniqueCount="132">
  <si>
    <t>Gene</t>
  </si>
  <si>
    <t>Crtllog2</t>
  </si>
  <si>
    <t>ETOPlog2</t>
  </si>
  <si>
    <t>sym</t>
  </si>
  <si>
    <t>IL3RA</t>
  </si>
  <si>
    <t>NPPA</t>
  </si>
  <si>
    <t>APRT</t>
  </si>
  <si>
    <t>DNAJB5</t>
  </si>
  <si>
    <t>WNT4</t>
  </si>
  <si>
    <t>IRF7</t>
  </si>
  <si>
    <t>IRF9</t>
  </si>
  <si>
    <t>FAS</t>
  </si>
  <si>
    <t>EIF2B1</t>
  </si>
  <si>
    <t>IRGC</t>
  </si>
  <si>
    <t>SCAP</t>
  </si>
  <si>
    <t>GDF15</t>
  </si>
  <si>
    <t>HAS1</t>
  </si>
  <si>
    <t>RELA</t>
  </si>
  <si>
    <t>GAS2L1</t>
  </si>
  <si>
    <t>SIGIRR</t>
  </si>
  <si>
    <t>STRADA</t>
  </si>
  <si>
    <t>JUNB</t>
  </si>
  <si>
    <t>HERPUD2</t>
  </si>
  <si>
    <t>TFAP4</t>
  </si>
  <si>
    <t>NR4A1</t>
  </si>
  <si>
    <t>DGKQ</t>
  </si>
  <si>
    <t>BMP2</t>
  </si>
  <si>
    <t>PAFAH1B1</t>
  </si>
  <si>
    <t>TGFB3</t>
  </si>
  <si>
    <t>DHX36</t>
  </si>
  <si>
    <t>HRH1</t>
  </si>
  <si>
    <t>CD36</t>
  </si>
  <si>
    <t>CAMK2B</t>
  </si>
  <si>
    <t>TRAF3</t>
  </si>
  <si>
    <t>BTRC</t>
  </si>
  <si>
    <t>RNF111</t>
  </si>
  <si>
    <t>DGKD</t>
  </si>
  <si>
    <t>PIK3R1</t>
  </si>
  <si>
    <t>PRLR</t>
  </si>
  <si>
    <t>NNAT</t>
  </si>
  <si>
    <t>GHRL</t>
  </si>
  <si>
    <t>GNB2</t>
  </si>
  <si>
    <t>CARD9</t>
  </si>
  <si>
    <t>TGFBR3</t>
  </si>
  <si>
    <t>IRAK1</t>
  </si>
  <si>
    <t>PIK3R3</t>
  </si>
  <si>
    <t>UBE2L3</t>
  </si>
  <si>
    <t>IL12RB2</t>
  </si>
  <si>
    <t>GHR</t>
  </si>
  <si>
    <t>IDI1</t>
  </si>
  <si>
    <t>PHPT1</t>
  </si>
  <si>
    <t>HNF1A</t>
  </si>
  <si>
    <t>XPO1</t>
  </si>
  <si>
    <t>JMJD1A</t>
  </si>
  <si>
    <t>ENPP1</t>
  </si>
  <si>
    <t>GSN</t>
  </si>
  <si>
    <t>TOR1B</t>
  </si>
  <si>
    <t>CDKN1A</t>
  </si>
  <si>
    <t>ANGPT2</t>
  </si>
  <si>
    <t>ADCY5</t>
  </si>
  <si>
    <t>GLI2</t>
  </si>
  <si>
    <t>SHARPIN</t>
  </si>
  <si>
    <t>VTN</t>
  </si>
  <si>
    <t>SYVN1</t>
  </si>
  <si>
    <t>PTK6</t>
  </si>
  <si>
    <t>STAT6</t>
  </si>
  <si>
    <t>C16orf5</t>
  </si>
  <si>
    <t>GRIN3A</t>
  </si>
  <si>
    <t>ABR</t>
  </si>
  <si>
    <t>CLDN4</t>
  </si>
  <si>
    <t>DNAJC3</t>
  </si>
  <si>
    <t>EP300</t>
  </si>
  <si>
    <t>F2R</t>
  </si>
  <si>
    <t>STC2</t>
  </si>
  <si>
    <t>TNFRSF1B</t>
  </si>
  <si>
    <t>ITPR3</t>
  </si>
  <si>
    <t>RAF1</t>
  </si>
  <si>
    <t>THRA</t>
  </si>
  <si>
    <t>C18orf26</t>
  </si>
  <si>
    <t>IL21R</t>
  </si>
  <si>
    <t>PTPRC</t>
  </si>
  <si>
    <t>GNRHR</t>
  </si>
  <si>
    <t>DENND4C</t>
  </si>
  <si>
    <t>STAR</t>
  </si>
  <si>
    <t>TRIM5</t>
  </si>
  <si>
    <t>CARM1</t>
  </si>
  <si>
    <t>APPL1</t>
  </si>
  <si>
    <t>APOM</t>
  </si>
  <si>
    <t>HIF1A</t>
  </si>
  <si>
    <t>PAPPA</t>
  </si>
  <si>
    <t>MDM2</t>
  </si>
  <si>
    <t>CACYBP</t>
  </si>
  <si>
    <t>LIN28</t>
  </si>
  <si>
    <t>IL6R</t>
  </si>
  <si>
    <t>SLC2A4</t>
  </si>
  <si>
    <t>PRDX3</t>
  </si>
  <si>
    <t>TMEM204</t>
  </si>
  <si>
    <t>FCGR1A</t>
  </si>
  <si>
    <t>PDGFB</t>
  </si>
  <si>
    <t>ENG</t>
  </si>
  <si>
    <t>PDE1A</t>
  </si>
  <si>
    <t>GRIN1</t>
  </si>
  <si>
    <t>CHRNA3</t>
  </si>
  <si>
    <t>SLC30A8</t>
  </si>
  <si>
    <t>ADCY2</t>
  </si>
  <si>
    <t>SEC61A1</t>
  </si>
  <si>
    <t>IL18BP</t>
  </si>
  <si>
    <t>PARP9</t>
  </si>
  <si>
    <t>PDCD7</t>
  </si>
  <si>
    <t>FGF2</t>
  </si>
  <si>
    <t>CCNC</t>
  </si>
  <si>
    <t>ANGPTL3</t>
  </si>
  <si>
    <t>LTBP2</t>
  </si>
  <si>
    <t>MED1</t>
  </si>
  <si>
    <t>FOXO3</t>
  </si>
  <si>
    <t>CDH13</t>
  </si>
  <si>
    <t>GPR83</t>
  </si>
  <si>
    <t>SHPK</t>
  </si>
  <si>
    <t>TRIM16</t>
  </si>
  <si>
    <t>RHOQ</t>
  </si>
  <si>
    <t>IRS1</t>
  </si>
  <si>
    <t>FZD4</t>
  </si>
  <si>
    <t>PIK3C2A</t>
  </si>
  <si>
    <t>GBP5</t>
  </si>
  <si>
    <t>MTAP</t>
  </si>
  <si>
    <t>CREB1</t>
  </si>
  <si>
    <t>HSP90AA1</t>
  </si>
  <si>
    <t>EIF4B</t>
  </si>
  <si>
    <t>ZFP106</t>
  </si>
  <si>
    <t>D-C</t>
  </si>
  <si>
    <t xml:space="preserve">Supplementary Table 7. Individual genes in the upregulated gene set of GO:0010033 response </t>
  </si>
  <si>
    <t>to organic sub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abSelected="1" workbookViewId="0">
      <pane ySplit="4" topLeftCell="A5" activePane="bottomLeft" state="frozen"/>
      <selection pane="bottomLeft" activeCell="I17" sqref="I17"/>
    </sheetView>
  </sheetViews>
  <sheetFormatPr defaultRowHeight="15" x14ac:dyDescent="0.25"/>
  <sheetData>
    <row r="1" spans="1:5" x14ac:dyDescent="0.25">
      <c r="A1" t="s">
        <v>130</v>
      </c>
    </row>
    <row r="2" spans="1:5" x14ac:dyDescent="0.25">
      <c r="A2" t="s">
        <v>131</v>
      </c>
    </row>
    <row r="4" spans="1:5" x14ac:dyDescent="0.25">
      <c r="A4" t="s">
        <v>0</v>
      </c>
      <c r="B4" t="s">
        <v>3</v>
      </c>
      <c r="C4" t="s">
        <v>1</v>
      </c>
      <c r="D4" t="s">
        <v>2</v>
      </c>
      <c r="E4" t="s">
        <v>129</v>
      </c>
    </row>
    <row r="5" spans="1:5" x14ac:dyDescent="0.25">
      <c r="A5">
        <v>3563</v>
      </c>
      <c r="B5" t="s">
        <v>4</v>
      </c>
      <c r="C5">
        <v>-6.6438561900000002</v>
      </c>
      <c r="D5">
        <v>5.088311236</v>
      </c>
      <c r="E5">
        <f>D5-C5</f>
        <v>11.732167426</v>
      </c>
    </row>
    <row r="6" spans="1:5" x14ac:dyDescent="0.25">
      <c r="A6">
        <v>4878</v>
      </c>
      <c r="B6" t="s">
        <v>5</v>
      </c>
      <c r="C6">
        <v>-6.6438561900000002</v>
      </c>
      <c r="D6">
        <v>4.90014226</v>
      </c>
      <c r="E6">
        <f t="shared" ref="E6:E69" si="0">D6-C6</f>
        <v>11.54399845</v>
      </c>
    </row>
    <row r="7" spans="1:5" x14ac:dyDescent="0.25">
      <c r="A7">
        <v>353</v>
      </c>
      <c r="B7" t="s">
        <v>6</v>
      </c>
      <c r="C7">
        <v>-6.6438561900000002</v>
      </c>
      <c r="D7">
        <v>4.7295527699999997</v>
      </c>
      <c r="E7">
        <f t="shared" si="0"/>
        <v>11.373408959999999</v>
      </c>
    </row>
    <row r="8" spans="1:5" x14ac:dyDescent="0.25">
      <c r="A8">
        <v>25822</v>
      </c>
      <c r="B8" t="s">
        <v>7</v>
      </c>
      <c r="C8">
        <v>-6.6438561900000002</v>
      </c>
      <c r="D8">
        <v>4.7158933709999999</v>
      </c>
      <c r="E8">
        <f t="shared" si="0"/>
        <v>11.359749561000001</v>
      </c>
    </row>
    <row r="9" spans="1:5" x14ac:dyDescent="0.25">
      <c r="A9">
        <v>54361</v>
      </c>
      <c r="B9" t="s">
        <v>8</v>
      </c>
      <c r="C9">
        <v>-6.6438561900000002</v>
      </c>
      <c r="D9">
        <v>4.7026575429999999</v>
      </c>
      <c r="E9">
        <f t="shared" si="0"/>
        <v>11.346513733</v>
      </c>
    </row>
    <row r="10" spans="1:5" x14ac:dyDescent="0.25">
      <c r="A10">
        <v>3665</v>
      </c>
      <c r="B10" t="s">
        <v>9</v>
      </c>
      <c r="C10">
        <v>-6.6438561900000002</v>
      </c>
      <c r="D10">
        <v>4.6052572630000004</v>
      </c>
      <c r="E10">
        <f t="shared" si="0"/>
        <v>11.249113453</v>
      </c>
    </row>
    <row r="11" spans="1:5" x14ac:dyDescent="0.25">
      <c r="A11">
        <v>10379</v>
      </c>
      <c r="B11" t="s">
        <v>10</v>
      </c>
      <c r="C11">
        <v>-6.6438561900000002</v>
      </c>
      <c r="D11">
        <v>4.4685833170000002</v>
      </c>
      <c r="E11">
        <f t="shared" si="0"/>
        <v>11.112439507000001</v>
      </c>
    </row>
    <row r="12" spans="1:5" x14ac:dyDescent="0.25">
      <c r="A12">
        <v>355</v>
      </c>
      <c r="B12" t="s">
        <v>11</v>
      </c>
      <c r="C12">
        <v>-6.6438561900000002</v>
      </c>
      <c r="D12">
        <v>4.4640147250000002</v>
      </c>
      <c r="E12">
        <f t="shared" si="0"/>
        <v>11.107870914999999</v>
      </c>
    </row>
    <row r="13" spans="1:5" x14ac:dyDescent="0.25">
      <c r="A13">
        <v>1967</v>
      </c>
      <c r="B13" t="s">
        <v>12</v>
      </c>
      <c r="C13">
        <v>-6.6438561900000002</v>
      </c>
      <c r="D13">
        <v>4.3146965259999996</v>
      </c>
      <c r="E13">
        <f t="shared" si="0"/>
        <v>10.958552716</v>
      </c>
    </row>
    <row r="14" spans="1:5" x14ac:dyDescent="0.25">
      <c r="A14">
        <v>56269</v>
      </c>
      <c r="B14" t="s">
        <v>13</v>
      </c>
      <c r="C14">
        <v>-6.6438561900000002</v>
      </c>
      <c r="D14">
        <v>4.1771205030000003</v>
      </c>
      <c r="E14">
        <f t="shared" si="0"/>
        <v>10.820976693</v>
      </c>
    </row>
    <row r="15" spans="1:5" x14ac:dyDescent="0.25">
      <c r="A15">
        <v>22937</v>
      </c>
      <c r="B15" t="s">
        <v>14</v>
      </c>
      <c r="C15">
        <v>-6.6438561900000002</v>
      </c>
      <c r="D15">
        <v>4.1251551309999996</v>
      </c>
      <c r="E15">
        <f t="shared" si="0"/>
        <v>10.769011321000001</v>
      </c>
    </row>
    <row r="16" spans="1:5" x14ac:dyDescent="0.25">
      <c r="A16">
        <v>9518</v>
      </c>
      <c r="B16" t="s">
        <v>15</v>
      </c>
      <c r="C16">
        <v>-6.6438561900000002</v>
      </c>
      <c r="D16">
        <v>4.1101961779999998</v>
      </c>
      <c r="E16">
        <f t="shared" si="0"/>
        <v>10.754052368</v>
      </c>
    </row>
    <row r="17" spans="1:5" x14ac:dyDescent="0.25">
      <c r="A17">
        <v>3036</v>
      </c>
      <c r="B17" t="s">
        <v>16</v>
      </c>
      <c r="C17">
        <v>-6.6438561900000002</v>
      </c>
      <c r="D17">
        <v>3.9754467660000001</v>
      </c>
      <c r="E17">
        <f t="shared" si="0"/>
        <v>10.619302956</v>
      </c>
    </row>
    <row r="18" spans="1:5" x14ac:dyDescent="0.25">
      <c r="A18">
        <v>5970</v>
      </c>
      <c r="B18" t="s">
        <v>17</v>
      </c>
      <c r="C18">
        <v>-6.6438561900000002</v>
      </c>
      <c r="D18">
        <v>3.9680907520000002</v>
      </c>
      <c r="E18">
        <f t="shared" si="0"/>
        <v>10.611946941999999</v>
      </c>
    </row>
    <row r="19" spans="1:5" x14ac:dyDescent="0.25">
      <c r="A19">
        <v>10634</v>
      </c>
      <c r="B19" t="s">
        <v>18</v>
      </c>
      <c r="C19">
        <v>-6.6438561900000002</v>
      </c>
      <c r="D19">
        <v>3.8816646189999999</v>
      </c>
      <c r="E19">
        <f t="shared" si="0"/>
        <v>10.525520809</v>
      </c>
    </row>
    <row r="20" spans="1:5" x14ac:dyDescent="0.25">
      <c r="A20">
        <v>59307</v>
      </c>
      <c r="B20" t="s">
        <v>19</v>
      </c>
      <c r="C20">
        <v>-6.6438561900000002</v>
      </c>
      <c r="D20">
        <v>3.6576400050000002</v>
      </c>
      <c r="E20">
        <f t="shared" si="0"/>
        <v>10.301496195</v>
      </c>
    </row>
    <row r="21" spans="1:5" x14ac:dyDescent="0.25">
      <c r="A21">
        <v>92335</v>
      </c>
      <c r="B21" t="s">
        <v>20</v>
      </c>
      <c r="C21">
        <v>-6.6438561900000002</v>
      </c>
      <c r="D21">
        <v>3.5643781689999998</v>
      </c>
      <c r="E21">
        <f t="shared" si="0"/>
        <v>10.208234359</v>
      </c>
    </row>
    <row r="22" spans="1:5" x14ac:dyDescent="0.25">
      <c r="A22">
        <v>3726</v>
      </c>
      <c r="B22" t="s">
        <v>21</v>
      </c>
      <c r="C22">
        <v>-6.6438561900000002</v>
      </c>
      <c r="D22">
        <v>3.5096958420000002</v>
      </c>
      <c r="E22">
        <f t="shared" si="0"/>
        <v>10.153552032</v>
      </c>
    </row>
    <row r="23" spans="1:5" x14ac:dyDescent="0.25">
      <c r="A23">
        <v>64224</v>
      </c>
      <c r="B23" t="s">
        <v>22</v>
      </c>
      <c r="C23">
        <v>-6.6438561900000002</v>
      </c>
      <c r="D23">
        <v>3.4685833170000002</v>
      </c>
      <c r="E23">
        <f t="shared" si="0"/>
        <v>10.112439507000001</v>
      </c>
    </row>
    <row r="24" spans="1:5" x14ac:dyDescent="0.25">
      <c r="A24">
        <v>7023</v>
      </c>
      <c r="B24" t="s">
        <v>23</v>
      </c>
      <c r="C24">
        <v>-6.6438561900000002</v>
      </c>
      <c r="D24">
        <v>3.3161457419999998</v>
      </c>
      <c r="E24">
        <f t="shared" si="0"/>
        <v>9.9600019320000008</v>
      </c>
    </row>
    <row r="25" spans="1:5" x14ac:dyDescent="0.25">
      <c r="A25">
        <v>3164</v>
      </c>
      <c r="B25" t="s">
        <v>24</v>
      </c>
      <c r="C25">
        <v>-6.6438561900000002</v>
      </c>
      <c r="D25">
        <v>3.29130886</v>
      </c>
      <c r="E25">
        <f t="shared" si="0"/>
        <v>9.9351650500000002</v>
      </c>
    </row>
    <row r="26" spans="1:5" x14ac:dyDescent="0.25">
      <c r="A26">
        <v>1609</v>
      </c>
      <c r="B26" t="s">
        <v>25</v>
      </c>
      <c r="C26">
        <v>-6.6438561900000002</v>
      </c>
      <c r="D26">
        <v>3.2824398050000001</v>
      </c>
      <c r="E26">
        <f t="shared" si="0"/>
        <v>9.9262959950000003</v>
      </c>
    </row>
    <row r="27" spans="1:5" x14ac:dyDescent="0.25">
      <c r="A27">
        <v>650</v>
      </c>
      <c r="B27" t="s">
        <v>26</v>
      </c>
      <c r="C27">
        <v>-6.6438561900000002</v>
      </c>
      <c r="D27">
        <v>2.9781956300000001</v>
      </c>
      <c r="E27">
        <f t="shared" si="0"/>
        <v>9.6220518199999994</v>
      </c>
    </row>
    <row r="28" spans="1:5" x14ac:dyDescent="0.25">
      <c r="A28">
        <v>5048</v>
      </c>
      <c r="B28" t="s">
        <v>27</v>
      </c>
      <c r="C28">
        <v>-6.6438561900000002</v>
      </c>
      <c r="D28">
        <v>2.722466024</v>
      </c>
      <c r="E28">
        <f t="shared" si="0"/>
        <v>9.3663222140000002</v>
      </c>
    </row>
    <row r="29" spans="1:5" x14ac:dyDescent="0.25">
      <c r="A29">
        <v>7043</v>
      </c>
      <c r="B29" t="s">
        <v>28</v>
      </c>
      <c r="C29">
        <v>-6.6438561900000002</v>
      </c>
      <c r="D29">
        <v>2.7004397180000002</v>
      </c>
      <c r="E29">
        <f t="shared" si="0"/>
        <v>9.3442959079999994</v>
      </c>
    </row>
    <row r="30" spans="1:5" x14ac:dyDescent="0.25">
      <c r="A30">
        <v>170506</v>
      </c>
      <c r="B30" t="s">
        <v>29</v>
      </c>
      <c r="C30">
        <v>-6.6438561900000002</v>
      </c>
      <c r="D30">
        <v>2.5285713190000001</v>
      </c>
      <c r="E30">
        <f t="shared" si="0"/>
        <v>9.1724275090000003</v>
      </c>
    </row>
    <row r="31" spans="1:5" x14ac:dyDescent="0.25">
      <c r="A31">
        <v>3269</v>
      </c>
      <c r="B31" t="s">
        <v>30</v>
      </c>
      <c r="C31">
        <v>-6.6438561900000002</v>
      </c>
      <c r="D31">
        <v>2.4620523190000001</v>
      </c>
      <c r="E31">
        <f t="shared" si="0"/>
        <v>9.1059085090000007</v>
      </c>
    </row>
    <row r="32" spans="1:5" x14ac:dyDescent="0.25">
      <c r="A32">
        <v>948</v>
      </c>
      <c r="B32" t="s">
        <v>31</v>
      </c>
      <c r="C32">
        <v>-6.6438561900000002</v>
      </c>
      <c r="D32">
        <v>2.4141355330000001</v>
      </c>
      <c r="E32">
        <f t="shared" si="0"/>
        <v>9.0579917230000007</v>
      </c>
    </row>
    <row r="33" spans="1:5" x14ac:dyDescent="0.25">
      <c r="A33">
        <v>816</v>
      </c>
      <c r="B33" t="s">
        <v>32</v>
      </c>
      <c r="C33">
        <v>-6.6438561900000002</v>
      </c>
      <c r="D33">
        <v>2.3923174230000002</v>
      </c>
      <c r="E33">
        <f t="shared" si="0"/>
        <v>9.0361736130000008</v>
      </c>
    </row>
    <row r="34" spans="1:5" x14ac:dyDescent="0.25">
      <c r="A34">
        <v>7187</v>
      </c>
      <c r="B34" t="s">
        <v>33</v>
      </c>
      <c r="C34">
        <v>-6.6438561900000002</v>
      </c>
      <c r="D34">
        <v>2.3219280950000001</v>
      </c>
      <c r="E34">
        <f t="shared" si="0"/>
        <v>8.9657842849999998</v>
      </c>
    </row>
    <row r="35" spans="1:5" x14ac:dyDescent="0.25">
      <c r="A35">
        <v>8945</v>
      </c>
      <c r="B35" t="s">
        <v>34</v>
      </c>
      <c r="C35">
        <v>-6.6438561900000002</v>
      </c>
      <c r="D35">
        <v>2.2448870589999999</v>
      </c>
      <c r="E35">
        <f t="shared" si="0"/>
        <v>8.8887432490000009</v>
      </c>
    </row>
    <row r="36" spans="1:5" x14ac:dyDescent="0.25">
      <c r="A36">
        <v>54778</v>
      </c>
      <c r="B36" t="s">
        <v>35</v>
      </c>
      <c r="C36">
        <v>-6.6438561900000002</v>
      </c>
      <c r="D36">
        <v>2.09423607</v>
      </c>
      <c r="E36">
        <f t="shared" si="0"/>
        <v>8.7380922600000002</v>
      </c>
    </row>
    <row r="37" spans="1:5" x14ac:dyDescent="0.25">
      <c r="A37">
        <v>8527</v>
      </c>
      <c r="B37" t="s">
        <v>36</v>
      </c>
      <c r="C37">
        <v>-6.6438561900000002</v>
      </c>
      <c r="D37">
        <v>1.9855004300000001</v>
      </c>
      <c r="E37">
        <f t="shared" si="0"/>
        <v>8.6293566199999994</v>
      </c>
    </row>
    <row r="38" spans="1:5" x14ac:dyDescent="0.25">
      <c r="A38">
        <v>5295</v>
      </c>
      <c r="B38" t="s">
        <v>37</v>
      </c>
      <c r="C38">
        <v>-6.6438561900000002</v>
      </c>
      <c r="D38">
        <v>1.9671686079999999</v>
      </c>
      <c r="E38">
        <f t="shared" si="0"/>
        <v>8.6110247980000008</v>
      </c>
    </row>
    <row r="39" spans="1:5" x14ac:dyDescent="0.25">
      <c r="A39">
        <v>5618</v>
      </c>
      <c r="B39" t="s">
        <v>38</v>
      </c>
      <c r="C39">
        <v>-6.6438561900000002</v>
      </c>
      <c r="D39">
        <v>0.799087306</v>
      </c>
      <c r="E39">
        <f t="shared" si="0"/>
        <v>7.4429434959999998</v>
      </c>
    </row>
    <row r="40" spans="1:5" x14ac:dyDescent="0.25">
      <c r="A40">
        <v>4826</v>
      </c>
      <c r="B40" t="s">
        <v>39</v>
      </c>
      <c r="C40">
        <v>2.86393845</v>
      </c>
      <c r="D40">
        <v>6.8995381929999997</v>
      </c>
      <c r="E40">
        <f t="shared" si="0"/>
        <v>4.0355997429999997</v>
      </c>
    </row>
    <row r="41" spans="1:5" x14ac:dyDescent="0.25">
      <c r="A41">
        <v>51738</v>
      </c>
      <c r="B41" t="s">
        <v>40</v>
      </c>
      <c r="C41">
        <v>2.3476656560000002</v>
      </c>
      <c r="D41">
        <v>5.7311832420000002</v>
      </c>
      <c r="E41">
        <f t="shared" si="0"/>
        <v>3.383517586</v>
      </c>
    </row>
    <row r="42" spans="1:5" x14ac:dyDescent="0.25">
      <c r="A42">
        <v>2783</v>
      </c>
      <c r="B42" t="s">
        <v>41</v>
      </c>
      <c r="C42">
        <v>1.432959407</v>
      </c>
      <c r="D42">
        <v>4.7734689279999998</v>
      </c>
      <c r="E42">
        <f t="shared" si="0"/>
        <v>3.3405095209999995</v>
      </c>
    </row>
    <row r="43" spans="1:5" x14ac:dyDescent="0.25">
      <c r="A43">
        <v>64170</v>
      </c>
      <c r="B43" t="s">
        <v>42</v>
      </c>
      <c r="C43">
        <v>1.292781749</v>
      </c>
      <c r="D43">
        <v>4.5391588110000001</v>
      </c>
      <c r="E43">
        <f t="shared" si="0"/>
        <v>3.2463770620000001</v>
      </c>
    </row>
    <row r="44" spans="1:5" x14ac:dyDescent="0.25">
      <c r="A44">
        <v>7049</v>
      </c>
      <c r="B44" t="s">
        <v>43</v>
      </c>
      <c r="C44">
        <v>-0.86249647600000001</v>
      </c>
      <c r="D44">
        <v>2.229587923</v>
      </c>
      <c r="E44">
        <f t="shared" si="0"/>
        <v>3.092084399</v>
      </c>
    </row>
    <row r="45" spans="1:5" x14ac:dyDescent="0.25">
      <c r="A45">
        <v>3654</v>
      </c>
      <c r="B45" t="s">
        <v>44</v>
      </c>
      <c r="C45">
        <v>0.85598969700000005</v>
      </c>
      <c r="D45">
        <v>3.937344392</v>
      </c>
      <c r="E45">
        <f t="shared" si="0"/>
        <v>3.0813546949999999</v>
      </c>
    </row>
    <row r="46" spans="1:5" x14ac:dyDescent="0.25">
      <c r="A46">
        <v>8503</v>
      </c>
      <c r="B46" t="s">
        <v>45</v>
      </c>
      <c r="C46">
        <v>-0.34007544200000001</v>
      </c>
      <c r="D46">
        <v>2.6644828399999998</v>
      </c>
      <c r="E46">
        <f t="shared" si="0"/>
        <v>3.0045582819999996</v>
      </c>
    </row>
    <row r="47" spans="1:5" x14ac:dyDescent="0.25">
      <c r="A47">
        <v>7332</v>
      </c>
      <c r="B47" t="s">
        <v>46</v>
      </c>
      <c r="C47">
        <v>1.6182386559999999</v>
      </c>
      <c r="D47">
        <v>4.585563498</v>
      </c>
      <c r="E47">
        <f t="shared" si="0"/>
        <v>2.967324842</v>
      </c>
    </row>
    <row r="48" spans="1:5" x14ac:dyDescent="0.25">
      <c r="A48">
        <v>3595</v>
      </c>
      <c r="B48" t="s">
        <v>47</v>
      </c>
      <c r="C48">
        <v>0.44360665100000002</v>
      </c>
      <c r="D48">
        <v>3.381283373</v>
      </c>
      <c r="E48">
        <f t="shared" si="0"/>
        <v>2.937676722</v>
      </c>
    </row>
    <row r="49" spans="1:5" x14ac:dyDescent="0.25">
      <c r="A49">
        <v>2690</v>
      </c>
      <c r="B49" t="s">
        <v>48</v>
      </c>
      <c r="C49">
        <v>1.0908534299999999</v>
      </c>
      <c r="D49">
        <v>3.9981955029999998</v>
      </c>
      <c r="E49">
        <f t="shared" si="0"/>
        <v>2.9073420729999997</v>
      </c>
    </row>
    <row r="50" spans="1:5" x14ac:dyDescent="0.25">
      <c r="A50">
        <v>3422</v>
      </c>
      <c r="B50" t="s">
        <v>49</v>
      </c>
      <c r="C50">
        <v>2.6576400050000002</v>
      </c>
      <c r="D50">
        <v>5.5372960669999998</v>
      </c>
      <c r="E50">
        <f t="shared" si="0"/>
        <v>2.8796560619999996</v>
      </c>
    </row>
    <row r="51" spans="1:5" x14ac:dyDescent="0.25">
      <c r="A51">
        <v>29085</v>
      </c>
      <c r="B51" t="s">
        <v>50</v>
      </c>
      <c r="C51">
        <v>4.4969735809999998</v>
      </c>
      <c r="D51">
        <v>7.3759951170000004</v>
      </c>
      <c r="E51">
        <f t="shared" si="0"/>
        <v>2.8790215360000007</v>
      </c>
    </row>
    <row r="52" spans="1:5" x14ac:dyDescent="0.25">
      <c r="A52">
        <v>6927</v>
      </c>
      <c r="B52" t="s">
        <v>51</v>
      </c>
      <c r="C52">
        <v>0.47508488300000001</v>
      </c>
      <c r="D52">
        <v>3.3519109610000002</v>
      </c>
      <c r="E52">
        <f t="shared" si="0"/>
        <v>2.8768260780000001</v>
      </c>
    </row>
    <row r="53" spans="1:5" x14ac:dyDescent="0.25">
      <c r="A53">
        <v>7514</v>
      </c>
      <c r="B53" t="s">
        <v>52</v>
      </c>
      <c r="C53">
        <v>0.89530262100000002</v>
      </c>
      <c r="D53">
        <v>3.7708290459999998</v>
      </c>
      <c r="E53">
        <f t="shared" si="0"/>
        <v>2.8755264249999999</v>
      </c>
    </row>
    <row r="54" spans="1:5" x14ac:dyDescent="0.25">
      <c r="A54">
        <v>55818</v>
      </c>
      <c r="B54" t="s">
        <v>53</v>
      </c>
      <c r="C54">
        <v>-4.3943348E-2</v>
      </c>
      <c r="D54">
        <v>2.82984956</v>
      </c>
      <c r="E54">
        <f t="shared" si="0"/>
        <v>2.873792908</v>
      </c>
    </row>
    <row r="55" spans="1:5" x14ac:dyDescent="0.25">
      <c r="A55">
        <v>5167</v>
      </c>
      <c r="B55" t="s">
        <v>54</v>
      </c>
      <c r="C55">
        <v>-0.28630418499999999</v>
      </c>
      <c r="D55">
        <v>2.4141355330000001</v>
      </c>
      <c r="E55">
        <f t="shared" si="0"/>
        <v>2.7004397180000002</v>
      </c>
    </row>
    <row r="56" spans="1:5" x14ac:dyDescent="0.25">
      <c r="A56">
        <v>2934</v>
      </c>
      <c r="B56" t="s">
        <v>55</v>
      </c>
      <c r="C56">
        <v>1.7398481029999999</v>
      </c>
      <c r="D56">
        <v>4.361768359</v>
      </c>
      <c r="E56">
        <f t="shared" si="0"/>
        <v>2.6219202560000001</v>
      </c>
    </row>
    <row r="57" spans="1:5" x14ac:dyDescent="0.25">
      <c r="A57">
        <v>27348</v>
      </c>
      <c r="B57" t="s">
        <v>56</v>
      </c>
      <c r="C57">
        <v>1.7048719640000001</v>
      </c>
      <c r="D57">
        <v>4.2831809789999999</v>
      </c>
      <c r="E57">
        <f t="shared" si="0"/>
        <v>2.5783090149999999</v>
      </c>
    </row>
    <row r="58" spans="1:5" x14ac:dyDescent="0.25">
      <c r="A58">
        <v>1026</v>
      </c>
      <c r="B58" t="s">
        <v>57</v>
      </c>
      <c r="C58">
        <v>2.09423607</v>
      </c>
      <c r="D58">
        <v>4.6357543909999999</v>
      </c>
      <c r="E58">
        <f t="shared" si="0"/>
        <v>2.5415183209999999</v>
      </c>
    </row>
    <row r="59" spans="1:5" x14ac:dyDescent="0.25">
      <c r="A59">
        <v>285</v>
      </c>
      <c r="B59" t="s">
        <v>58</v>
      </c>
      <c r="C59">
        <v>3.476381688</v>
      </c>
      <c r="D59">
        <v>5.9474323890000003</v>
      </c>
      <c r="E59">
        <f t="shared" si="0"/>
        <v>2.4710507010000002</v>
      </c>
    </row>
    <row r="60" spans="1:5" x14ac:dyDescent="0.25">
      <c r="A60">
        <v>111</v>
      </c>
      <c r="B60" t="s">
        <v>59</v>
      </c>
      <c r="C60">
        <v>0.80735492200000003</v>
      </c>
      <c r="D60">
        <v>3.2705289419999999</v>
      </c>
      <c r="E60">
        <f t="shared" si="0"/>
        <v>2.4631740199999999</v>
      </c>
    </row>
    <row r="61" spans="1:5" x14ac:dyDescent="0.25">
      <c r="A61">
        <v>2736</v>
      </c>
      <c r="B61" t="s">
        <v>60</v>
      </c>
      <c r="C61">
        <v>0.454175893</v>
      </c>
      <c r="D61">
        <v>2.910732662</v>
      </c>
      <c r="E61">
        <f t="shared" si="0"/>
        <v>2.4565567690000001</v>
      </c>
    </row>
    <row r="62" spans="1:5" x14ac:dyDescent="0.25">
      <c r="A62">
        <v>81858</v>
      </c>
      <c r="B62" t="s">
        <v>61</v>
      </c>
      <c r="C62">
        <v>2.4249220880000002</v>
      </c>
      <c r="D62">
        <v>4.7855505520000001</v>
      </c>
      <c r="E62">
        <f t="shared" si="0"/>
        <v>2.3606284639999999</v>
      </c>
    </row>
    <row r="63" spans="1:5" x14ac:dyDescent="0.25">
      <c r="A63">
        <v>7448</v>
      </c>
      <c r="B63" t="s">
        <v>62</v>
      </c>
      <c r="C63">
        <v>2.438292852</v>
      </c>
      <c r="D63">
        <v>4.6386531160000004</v>
      </c>
      <c r="E63">
        <f t="shared" si="0"/>
        <v>2.2003602640000004</v>
      </c>
    </row>
    <row r="64" spans="1:5" x14ac:dyDescent="0.25">
      <c r="A64">
        <v>84447</v>
      </c>
      <c r="B64" t="s">
        <v>63</v>
      </c>
      <c r="C64">
        <v>2.137503524</v>
      </c>
      <c r="D64">
        <v>4.3377110920000002</v>
      </c>
      <c r="E64">
        <f t="shared" si="0"/>
        <v>2.2002075680000002</v>
      </c>
    </row>
    <row r="65" spans="1:5" x14ac:dyDescent="0.25">
      <c r="A65">
        <v>5753</v>
      </c>
      <c r="B65" t="s">
        <v>64</v>
      </c>
      <c r="C65">
        <v>4.6058498669999999</v>
      </c>
      <c r="D65">
        <v>6.7701683199999998</v>
      </c>
      <c r="E65">
        <f t="shared" si="0"/>
        <v>2.1643184529999999</v>
      </c>
    </row>
    <row r="66" spans="1:5" x14ac:dyDescent="0.25">
      <c r="A66">
        <v>6778</v>
      </c>
      <c r="B66" t="s">
        <v>65</v>
      </c>
      <c r="C66">
        <v>3.2585189250000002</v>
      </c>
      <c r="D66">
        <v>5.385431037</v>
      </c>
      <c r="E66">
        <f t="shared" si="0"/>
        <v>2.1269121119999999</v>
      </c>
    </row>
    <row r="67" spans="1:5" x14ac:dyDescent="0.25">
      <c r="A67">
        <v>29965</v>
      </c>
      <c r="B67" t="s">
        <v>66</v>
      </c>
      <c r="C67">
        <v>2.8499992590000001</v>
      </c>
      <c r="D67">
        <v>4.8982083530000002</v>
      </c>
      <c r="E67">
        <f t="shared" si="0"/>
        <v>2.0482090940000002</v>
      </c>
    </row>
    <row r="68" spans="1:5" x14ac:dyDescent="0.25">
      <c r="A68">
        <v>116443</v>
      </c>
      <c r="B68" t="s">
        <v>67</v>
      </c>
      <c r="C68">
        <v>0.782408565</v>
      </c>
      <c r="D68">
        <v>2.7803100989999998</v>
      </c>
      <c r="E68">
        <f t="shared" si="0"/>
        <v>1.9979015339999999</v>
      </c>
    </row>
    <row r="69" spans="1:5" x14ac:dyDescent="0.25">
      <c r="A69">
        <v>29</v>
      </c>
      <c r="B69" t="s">
        <v>68</v>
      </c>
      <c r="C69">
        <v>1.906890596</v>
      </c>
      <c r="D69">
        <v>3.90014226</v>
      </c>
      <c r="E69">
        <f t="shared" si="0"/>
        <v>1.993251664</v>
      </c>
    </row>
    <row r="70" spans="1:5" x14ac:dyDescent="0.25">
      <c r="A70">
        <v>1364</v>
      </c>
      <c r="B70" t="s">
        <v>69</v>
      </c>
      <c r="C70">
        <v>3.6194130109999998</v>
      </c>
      <c r="D70">
        <v>5.5677279630000003</v>
      </c>
      <c r="E70">
        <f t="shared" ref="E70:E129" si="1">D70-C70</f>
        <v>1.9483149520000005</v>
      </c>
    </row>
    <row r="71" spans="1:5" x14ac:dyDescent="0.25">
      <c r="A71">
        <v>5611</v>
      </c>
      <c r="B71" t="s">
        <v>70</v>
      </c>
      <c r="C71">
        <v>2.5033487349999999</v>
      </c>
      <c r="D71">
        <v>4.3673710659999996</v>
      </c>
      <c r="E71">
        <f t="shared" si="1"/>
        <v>1.8640223309999997</v>
      </c>
    </row>
    <row r="72" spans="1:5" x14ac:dyDescent="0.25">
      <c r="A72">
        <v>2033</v>
      </c>
      <c r="B72" t="s">
        <v>71</v>
      </c>
      <c r="C72">
        <v>0.68706068799999997</v>
      </c>
      <c r="D72">
        <v>2.5459683690000001</v>
      </c>
      <c r="E72">
        <f t="shared" si="1"/>
        <v>1.8589076810000003</v>
      </c>
    </row>
    <row r="73" spans="1:5" x14ac:dyDescent="0.25">
      <c r="A73">
        <v>2149</v>
      </c>
      <c r="B73" t="s">
        <v>72</v>
      </c>
      <c r="C73">
        <v>2.821710215</v>
      </c>
      <c r="D73">
        <v>4.6656201639999999</v>
      </c>
      <c r="E73">
        <f t="shared" si="1"/>
        <v>1.8439099489999999</v>
      </c>
    </row>
    <row r="74" spans="1:5" x14ac:dyDescent="0.25">
      <c r="A74">
        <v>8614</v>
      </c>
      <c r="B74" t="s">
        <v>73</v>
      </c>
      <c r="C74">
        <v>2.5484366249999999</v>
      </c>
      <c r="D74">
        <v>4.2047667510000002</v>
      </c>
      <c r="E74">
        <f t="shared" si="1"/>
        <v>1.6563301260000003</v>
      </c>
    </row>
    <row r="75" spans="1:5" x14ac:dyDescent="0.25">
      <c r="A75">
        <v>7133</v>
      </c>
      <c r="B75" t="s">
        <v>74</v>
      </c>
      <c r="C75">
        <v>2.8914191869999999</v>
      </c>
      <c r="D75">
        <v>4.5354309150000001</v>
      </c>
      <c r="E75">
        <f t="shared" si="1"/>
        <v>1.6440117280000002</v>
      </c>
    </row>
    <row r="76" spans="1:5" x14ac:dyDescent="0.25">
      <c r="A76">
        <v>3710</v>
      </c>
      <c r="B76" t="s">
        <v>75</v>
      </c>
      <c r="C76">
        <v>1.565597176</v>
      </c>
      <c r="D76">
        <v>3.1826922980000001</v>
      </c>
      <c r="E76">
        <f t="shared" si="1"/>
        <v>1.6170951220000001</v>
      </c>
    </row>
    <row r="77" spans="1:5" x14ac:dyDescent="0.25">
      <c r="A77">
        <v>5894</v>
      </c>
      <c r="B77" t="s">
        <v>76</v>
      </c>
      <c r="C77">
        <v>4.03562391</v>
      </c>
      <c r="D77">
        <v>5.6150042420000004</v>
      </c>
      <c r="E77">
        <f t="shared" si="1"/>
        <v>1.5793803320000004</v>
      </c>
    </row>
    <row r="78" spans="1:5" x14ac:dyDescent="0.25">
      <c r="A78">
        <v>7067</v>
      </c>
      <c r="B78" t="s">
        <v>77</v>
      </c>
      <c r="C78">
        <v>3.2047667510000002</v>
      </c>
      <c r="D78">
        <v>4.7037651790000004</v>
      </c>
      <c r="E78">
        <f t="shared" si="1"/>
        <v>1.4989984280000002</v>
      </c>
    </row>
    <row r="79" spans="1:5" x14ac:dyDescent="0.25">
      <c r="A79">
        <v>284254</v>
      </c>
      <c r="B79" t="s">
        <v>78</v>
      </c>
      <c r="C79">
        <v>4.327687364</v>
      </c>
      <c r="D79">
        <v>5.792595103</v>
      </c>
      <c r="E79">
        <f t="shared" si="1"/>
        <v>1.464907739</v>
      </c>
    </row>
    <row r="80" spans="1:5" x14ac:dyDescent="0.25">
      <c r="A80">
        <v>50615</v>
      </c>
      <c r="B80" t="s">
        <v>79</v>
      </c>
      <c r="C80">
        <v>2.498250868</v>
      </c>
      <c r="D80">
        <v>3.9231491799999998</v>
      </c>
      <c r="E80">
        <f t="shared" si="1"/>
        <v>1.4248983119999998</v>
      </c>
    </row>
    <row r="81" spans="1:5" x14ac:dyDescent="0.25">
      <c r="A81">
        <v>5788</v>
      </c>
      <c r="B81" t="s">
        <v>80</v>
      </c>
      <c r="C81">
        <v>4.2110121930000002</v>
      </c>
      <c r="D81">
        <v>5.6238083479999998</v>
      </c>
      <c r="E81">
        <f t="shared" si="1"/>
        <v>1.4127961549999997</v>
      </c>
    </row>
    <row r="82" spans="1:5" x14ac:dyDescent="0.25">
      <c r="A82">
        <v>2798</v>
      </c>
      <c r="B82" t="s">
        <v>81</v>
      </c>
      <c r="C82">
        <v>3.1060132380000001</v>
      </c>
      <c r="D82">
        <v>4.433627167</v>
      </c>
      <c r="E82">
        <f t="shared" si="1"/>
        <v>1.327613929</v>
      </c>
    </row>
    <row r="83" spans="1:5" x14ac:dyDescent="0.25">
      <c r="A83">
        <v>55667</v>
      </c>
      <c r="B83" t="s">
        <v>82</v>
      </c>
      <c r="C83">
        <v>2.007195501</v>
      </c>
      <c r="D83">
        <v>3.3319917779999999</v>
      </c>
      <c r="E83">
        <f t="shared" si="1"/>
        <v>1.3247962769999999</v>
      </c>
    </row>
    <row r="84" spans="1:5" x14ac:dyDescent="0.25">
      <c r="A84">
        <v>6770</v>
      </c>
      <c r="B84" t="s">
        <v>83</v>
      </c>
      <c r="C84">
        <v>4.1226727189999997</v>
      </c>
      <c r="D84">
        <v>5.3819754790000003</v>
      </c>
      <c r="E84">
        <f t="shared" si="1"/>
        <v>1.2593027600000006</v>
      </c>
    </row>
    <row r="85" spans="1:5" x14ac:dyDescent="0.25">
      <c r="A85">
        <v>85363</v>
      </c>
      <c r="B85" t="s">
        <v>84</v>
      </c>
      <c r="C85">
        <v>4.6825732970000002</v>
      </c>
      <c r="D85">
        <v>5.937344392</v>
      </c>
      <c r="E85">
        <f t="shared" si="1"/>
        <v>1.2547710949999997</v>
      </c>
    </row>
    <row r="86" spans="1:5" x14ac:dyDescent="0.25">
      <c r="A86">
        <v>10498</v>
      </c>
      <c r="B86" t="s">
        <v>85</v>
      </c>
      <c r="C86">
        <v>6.9933347039999996</v>
      </c>
      <c r="D86">
        <v>8.241935496</v>
      </c>
      <c r="E86">
        <f t="shared" si="1"/>
        <v>1.2486007920000004</v>
      </c>
    </row>
    <row r="87" spans="1:5" x14ac:dyDescent="0.25">
      <c r="A87">
        <v>26060</v>
      </c>
      <c r="B87" t="s">
        <v>86</v>
      </c>
      <c r="C87">
        <v>3.1570437099999999</v>
      </c>
      <c r="D87">
        <v>4.3589588260000003</v>
      </c>
      <c r="E87">
        <f t="shared" si="1"/>
        <v>1.2019151160000003</v>
      </c>
    </row>
    <row r="88" spans="1:5" x14ac:dyDescent="0.25">
      <c r="A88">
        <v>55937</v>
      </c>
      <c r="B88" t="s">
        <v>87</v>
      </c>
      <c r="C88">
        <v>6.2816982499999998</v>
      </c>
      <c r="D88">
        <v>7.4777582660000004</v>
      </c>
      <c r="E88">
        <f t="shared" si="1"/>
        <v>1.1960600160000006</v>
      </c>
    </row>
    <row r="89" spans="1:5" x14ac:dyDescent="0.25">
      <c r="A89">
        <v>3091</v>
      </c>
      <c r="B89" t="s">
        <v>88</v>
      </c>
      <c r="C89">
        <v>4.6421239160000001</v>
      </c>
      <c r="D89">
        <v>5.753551055</v>
      </c>
      <c r="E89">
        <f t="shared" si="1"/>
        <v>1.1114271389999999</v>
      </c>
    </row>
    <row r="90" spans="1:5" x14ac:dyDescent="0.25">
      <c r="A90">
        <v>5069</v>
      </c>
      <c r="B90" t="s">
        <v>89</v>
      </c>
      <c r="C90">
        <v>2.0179219079999999</v>
      </c>
      <c r="D90">
        <v>3.0976107970000002</v>
      </c>
      <c r="E90">
        <f t="shared" si="1"/>
        <v>1.0796888890000003</v>
      </c>
    </row>
    <row r="91" spans="1:5" x14ac:dyDescent="0.25">
      <c r="A91">
        <v>4193</v>
      </c>
      <c r="B91" t="s">
        <v>90</v>
      </c>
      <c r="C91">
        <v>4.0347439490000001</v>
      </c>
      <c r="D91">
        <v>5.1139504819999999</v>
      </c>
      <c r="E91">
        <f t="shared" si="1"/>
        <v>1.0792065329999998</v>
      </c>
    </row>
    <row r="92" spans="1:5" x14ac:dyDescent="0.25">
      <c r="A92">
        <v>27101</v>
      </c>
      <c r="B92" t="s">
        <v>91</v>
      </c>
      <c r="C92">
        <v>4.0617761979999996</v>
      </c>
      <c r="D92">
        <v>5.1354527839999999</v>
      </c>
      <c r="E92">
        <f t="shared" si="1"/>
        <v>1.0736765860000004</v>
      </c>
    </row>
    <row r="93" spans="1:5" x14ac:dyDescent="0.25">
      <c r="A93">
        <v>79727</v>
      </c>
      <c r="B93" t="s">
        <v>92</v>
      </c>
      <c r="C93">
        <v>4.4148120610000001</v>
      </c>
      <c r="D93">
        <v>5.4672794800000002</v>
      </c>
      <c r="E93">
        <f t="shared" si="1"/>
        <v>1.0524674190000001</v>
      </c>
    </row>
    <row r="94" spans="1:5" x14ac:dyDescent="0.25">
      <c r="A94">
        <v>3570</v>
      </c>
      <c r="B94" t="s">
        <v>93</v>
      </c>
      <c r="C94">
        <v>6.48864354</v>
      </c>
      <c r="D94">
        <v>7.5321610850000003</v>
      </c>
      <c r="E94">
        <f t="shared" si="1"/>
        <v>1.0435175450000003</v>
      </c>
    </row>
    <row r="95" spans="1:5" x14ac:dyDescent="0.25">
      <c r="A95">
        <v>6517</v>
      </c>
      <c r="B95" t="s">
        <v>94</v>
      </c>
      <c r="C95">
        <v>4.8629472480000002</v>
      </c>
      <c r="D95">
        <v>5.891905188</v>
      </c>
      <c r="E95">
        <f t="shared" si="1"/>
        <v>1.0289579399999997</v>
      </c>
    </row>
    <row r="96" spans="1:5" x14ac:dyDescent="0.25">
      <c r="A96">
        <v>10935</v>
      </c>
      <c r="B96" t="s">
        <v>95</v>
      </c>
      <c r="C96">
        <v>4.3233700690000001</v>
      </c>
      <c r="D96">
        <v>-6.6438561900000002</v>
      </c>
      <c r="E96">
        <f t="shared" si="1"/>
        <v>-10.967226259</v>
      </c>
    </row>
    <row r="97" spans="1:5" x14ac:dyDescent="0.25">
      <c r="A97">
        <v>79652</v>
      </c>
      <c r="B97" t="s">
        <v>96</v>
      </c>
      <c r="C97">
        <v>4.0496307680000001</v>
      </c>
      <c r="D97">
        <v>-6.6438561900000002</v>
      </c>
      <c r="E97">
        <f t="shared" si="1"/>
        <v>-10.693486958000001</v>
      </c>
    </row>
    <row r="98" spans="1:5" x14ac:dyDescent="0.25">
      <c r="A98">
        <v>2209</v>
      </c>
      <c r="B98" t="s">
        <v>97</v>
      </c>
      <c r="C98">
        <v>3.7708290459999998</v>
      </c>
      <c r="D98">
        <v>-6.6438561900000002</v>
      </c>
      <c r="E98">
        <f t="shared" si="1"/>
        <v>-10.414685236</v>
      </c>
    </row>
    <row r="99" spans="1:5" x14ac:dyDescent="0.25">
      <c r="A99">
        <v>5155</v>
      </c>
      <c r="B99" t="s">
        <v>98</v>
      </c>
      <c r="C99">
        <v>3.4059923599999999</v>
      </c>
      <c r="D99">
        <v>-6.6438561900000002</v>
      </c>
      <c r="E99">
        <f t="shared" si="1"/>
        <v>-10.04984855</v>
      </c>
    </row>
    <row r="100" spans="1:5" x14ac:dyDescent="0.25">
      <c r="A100">
        <v>2022</v>
      </c>
      <c r="B100" t="s">
        <v>99</v>
      </c>
      <c r="C100">
        <v>3.135863165</v>
      </c>
      <c r="D100">
        <v>-6.6438561900000002</v>
      </c>
      <c r="E100">
        <f t="shared" si="1"/>
        <v>-9.779719355000001</v>
      </c>
    </row>
    <row r="101" spans="1:5" x14ac:dyDescent="0.25">
      <c r="A101">
        <v>5136</v>
      </c>
      <c r="B101" t="s">
        <v>100</v>
      </c>
      <c r="C101">
        <v>2.1921941650000001</v>
      </c>
      <c r="D101">
        <v>-6.6438561900000002</v>
      </c>
      <c r="E101">
        <f t="shared" si="1"/>
        <v>-8.8360503550000011</v>
      </c>
    </row>
    <row r="102" spans="1:5" x14ac:dyDescent="0.25">
      <c r="A102">
        <v>2902</v>
      </c>
      <c r="B102" t="s">
        <v>101</v>
      </c>
      <c r="C102">
        <v>4.2750070469999999</v>
      </c>
      <c r="D102">
        <v>7.0389328000000001E-2</v>
      </c>
      <c r="E102">
        <f t="shared" si="1"/>
        <v>-4.2046177189999998</v>
      </c>
    </row>
    <row r="103" spans="1:5" x14ac:dyDescent="0.25">
      <c r="A103">
        <v>1136</v>
      </c>
      <c r="B103" t="s">
        <v>102</v>
      </c>
      <c r="C103">
        <v>5.1957412930000002</v>
      </c>
      <c r="D103">
        <v>1.918386234</v>
      </c>
      <c r="E103">
        <f t="shared" si="1"/>
        <v>-3.2773550590000005</v>
      </c>
    </row>
    <row r="104" spans="1:5" x14ac:dyDescent="0.25">
      <c r="A104">
        <v>169026</v>
      </c>
      <c r="B104" t="s">
        <v>103</v>
      </c>
      <c r="C104">
        <v>3.1391420189999999</v>
      </c>
      <c r="D104">
        <v>7.0389328000000001E-2</v>
      </c>
      <c r="E104">
        <f t="shared" si="1"/>
        <v>-3.0687526909999998</v>
      </c>
    </row>
    <row r="105" spans="1:5" x14ac:dyDescent="0.25">
      <c r="A105">
        <v>108</v>
      </c>
      <c r="B105" t="s">
        <v>104</v>
      </c>
      <c r="C105">
        <v>2.5008020530000001</v>
      </c>
      <c r="D105">
        <v>-0.53533173300000003</v>
      </c>
      <c r="E105">
        <f t="shared" si="1"/>
        <v>-3.0361337860000002</v>
      </c>
    </row>
    <row r="106" spans="1:5" x14ac:dyDescent="0.25">
      <c r="A106">
        <v>29927</v>
      </c>
      <c r="B106" t="s">
        <v>105</v>
      </c>
      <c r="C106">
        <v>3.10433666</v>
      </c>
      <c r="D106">
        <v>0.17632277299999999</v>
      </c>
      <c r="E106">
        <f t="shared" si="1"/>
        <v>-2.9280138870000001</v>
      </c>
    </row>
    <row r="107" spans="1:5" x14ac:dyDescent="0.25">
      <c r="A107">
        <v>10068</v>
      </c>
      <c r="B107" t="s">
        <v>106</v>
      </c>
      <c r="C107">
        <v>4.2735158899999997</v>
      </c>
      <c r="D107">
        <v>1.565597176</v>
      </c>
      <c r="E107">
        <f t="shared" si="1"/>
        <v>-2.7079187139999998</v>
      </c>
    </row>
    <row r="108" spans="1:5" x14ac:dyDescent="0.25">
      <c r="A108">
        <v>83666</v>
      </c>
      <c r="B108" t="s">
        <v>107</v>
      </c>
      <c r="C108">
        <v>2.9202933</v>
      </c>
      <c r="D108">
        <v>0.34482849700000001</v>
      </c>
      <c r="E108">
        <f t="shared" si="1"/>
        <v>-2.575464803</v>
      </c>
    </row>
    <row r="109" spans="1:5" x14ac:dyDescent="0.25">
      <c r="A109">
        <v>10081</v>
      </c>
      <c r="B109" t="s">
        <v>108</v>
      </c>
      <c r="C109">
        <v>4.1051751919999999</v>
      </c>
      <c r="D109">
        <v>1.555816155</v>
      </c>
      <c r="E109">
        <f t="shared" si="1"/>
        <v>-2.5493590369999999</v>
      </c>
    </row>
    <row r="110" spans="1:5" x14ac:dyDescent="0.25">
      <c r="A110">
        <v>2247</v>
      </c>
      <c r="B110" t="s">
        <v>109</v>
      </c>
      <c r="C110">
        <v>4.7639426599999997</v>
      </c>
      <c r="D110">
        <v>2.604071324</v>
      </c>
      <c r="E110">
        <f t="shared" si="1"/>
        <v>-2.1598713359999997</v>
      </c>
    </row>
    <row r="111" spans="1:5" x14ac:dyDescent="0.25">
      <c r="A111">
        <v>892</v>
      </c>
      <c r="B111" t="s">
        <v>110</v>
      </c>
      <c r="C111">
        <v>4.6932081490000002</v>
      </c>
      <c r="D111">
        <v>2.5728896680000002</v>
      </c>
      <c r="E111">
        <f t="shared" si="1"/>
        <v>-2.120318481</v>
      </c>
    </row>
    <row r="112" spans="1:5" x14ac:dyDescent="0.25">
      <c r="A112">
        <v>27329</v>
      </c>
      <c r="B112" t="s">
        <v>111</v>
      </c>
      <c r="C112">
        <v>3.6099912949999999</v>
      </c>
      <c r="D112">
        <v>1.49057013</v>
      </c>
      <c r="E112">
        <f t="shared" si="1"/>
        <v>-2.1194211649999999</v>
      </c>
    </row>
    <row r="113" spans="1:5" x14ac:dyDescent="0.25">
      <c r="A113">
        <v>4053</v>
      </c>
      <c r="B113" t="s">
        <v>112</v>
      </c>
      <c r="C113">
        <v>3.0600473840000002</v>
      </c>
      <c r="D113">
        <v>0.94110631099999997</v>
      </c>
      <c r="E113">
        <f t="shared" si="1"/>
        <v>-2.1189410730000002</v>
      </c>
    </row>
    <row r="114" spans="1:5" x14ac:dyDescent="0.25">
      <c r="A114">
        <v>5469</v>
      </c>
      <c r="B114" t="s">
        <v>113</v>
      </c>
      <c r="C114">
        <v>3.381283373</v>
      </c>
      <c r="D114">
        <v>1.3334237339999999</v>
      </c>
      <c r="E114">
        <f t="shared" si="1"/>
        <v>-2.0478596390000003</v>
      </c>
    </row>
    <row r="115" spans="1:5" x14ac:dyDescent="0.25">
      <c r="A115">
        <v>2309</v>
      </c>
      <c r="B115" t="s">
        <v>114</v>
      </c>
      <c r="C115">
        <v>2.821710215</v>
      </c>
      <c r="D115">
        <v>1.0143552929999999</v>
      </c>
      <c r="E115">
        <f t="shared" si="1"/>
        <v>-1.807354922</v>
      </c>
    </row>
    <row r="116" spans="1:5" x14ac:dyDescent="0.25">
      <c r="A116">
        <v>1012</v>
      </c>
      <c r="B116" t="s">
        <v>115</v>
      </c>
      <c r="C116">
        <v>4.3212065669999999</v>
      </c>
      <c r="D116">
        <v>2.6982184779999998</v>
      </c>
      <c r="E116">
        <f t="shared" si="1"/>
        <v>-1.6229880890000001</v>
      </c>
    </row>
    <row r="117" spans="1:5" x14ac:dyDescent="0.25">
      <c r="A117">
        <v>10888</v>
      </c>
      <c r="B117" t="s">
        <v>116</v>
      </c>
      <c r="C117">
        <v>4.2265085300000003</v>
      </c>
      <c r="D117">
        <v>2.6064422280000001</v>
      </c>
      <c r="E117">
        <f t="shared" si="1"/>
        <v>-1.6200663020000001</v>
      </c>
    </row>
    <row r="118" spans="1:5" x14ac:dyDescent="0.25">
      <c r="A118">
        <v>23729</v>
      </c>
      <c r="B118" t="s">
        <v>117</v>
      </c>
      <c r="C118">
        <v>4.152183419</v>
      </c>
      <c r="D118">
        <v>2.5704629309999998</v>
      </c>
      <c r="E118">
        <f t="shared" si="1"/>
        <v>-1.5817204880000002</v>
      </c>
    </row>
    <row r="119" spans="1:5" x14ac:dyDescent="0.25">
      <c r="A119">
        <v>10626</v>
      </c>
      <c r="B119" t="s">
        <v>118</v>
      </c>
      <c r="C119">
        <v>4.4349617600000002</v>
      </c>
      <c r="D119">
        <v>2.9316830569999999</v>
      </c>
      <c r="E119">
        <f t="shared" si="1"/>
        <v>-1.5032787030000003</v>
      </c>
    </row>
    <row r="120" spans="1:5" x14ac:dyDescent="0.25">
      <c r="A120">
        <v>23433</v>
      </c>
      <c r="B120" t="s">
        <v>119</v>
      </c>
      <c r="C120">
        <v>6.9236246110000002</v>
      </c>
      <c r="D120">
        <v>5.5043025830000003</v>
      </c>
      <c r="E120">
        <f t="shared" si="1"/>
        <v>-1.4193220279999998</v>
      </c>
    </row>
    <row r="121" spans="1:5" x14ac:dyDescent="0.25">
      <c r="A121">
        <v>3667</v>
      </c>
      <c r="B121" t="s">
        <v>120</v>
      </c>
      <c r="C121">
        <v>4.9616233279999999</v>
      </c>
      <c r="D121">
        <v>3.5594918130000002</v>
      </c>
      <c r="E121">
        <f t="shared" si="1"/>
        <v>-1.4021315149999998</v>
      </c>
    </row>
    <row r="122" spans="1:5" x14ac:dyDescent="0.25">
      <c r="A122">
        <v>8322</v>
      </c>
      <c r="B122" t="s">
        <v>121</v>
      </c>
      <c r="C122">
        <v>4.1034976399999996</v>
      </c>
      <c r="D122">
        <v>2.8196681830000001</v>
      </c>
      <c r="E122">
        <f t="shared" si="1"/>
        <v>-1.2838294569999995</v>
      </c>
    </row>
    <row r="123" spans="1:5" x14ac:dyDescent="0.25">
      <c r="A123">
        <v>5286</v>
      </c>
      <c r="B123" t="s">
        <v>122</v>
      </c>
      <c r="C123">
        <v>3.5789387129999999</v>
      </c>
      <c r="D123">
        <v>2.3015876469999998</v>
      </c>
      <c r="E123">
        <f t="shared" si="1"/>
        <v>-1.277351066</v>
      </c>
    </row>
    <row r="124" spans="1:5" x14ac:dyDescent="0.25">
      <c r="A124">
        <v>115362</v>
      </c>
      <c r="B124" t="s">
        <v>123</v>
      </c>
      <c r="C124">
        <v>4.9986468390000001</v>
      </c>
      <c r="D124">
        <v>3.730096466</v>
      </c>
      <c r="E124">
        <f t="shared" si="1"/>
        <v>-1.2685503730000001</v>
      </c>
    </row>
    <row r="125" spans="1:5" x14ac:dyDescent="0.25">
      <c r="A125">
        <v>4507</v>
      </c>
      <c r="B125" t="s">
        <v>124</v>
      </c>
      <c r="C125">
        <v>5.1230867509999998</v>
      </c>
      <c r="D125">
        <v>3.8982083529999998</v>
      </c>
      <c r="E125">
        <f t="shared" si="1"/>
        <v>-1.224878398</v>
      </c>
    </row>
    <row r="126" spans="1:5" x14ac:dyDescent="0.25">
      <c r="A126">
        <v>1385</v>
      </c>
      <c r="B126" t="s">
        <v>125</v>
      </c>
      <c r="C126">
        <v>4.1110313119999997</v>
      </c>
      <c r="D126">
        <v>2.9541963099999999</v>
      </c>
      <c r="E126">
        <f t="shared" si="1"/>
        <v>-1.1568350019999998</v>
      </c>
    </row>
    <row r="127" spans="1:5" x14ac:dyDescent="0.25">
      <c r="A127">
        <v>3320</v>
      </c>
      <c r="B127" t="s">
        <v>126</v>
      </c>
      <c r="C127">
        <v>4.876762491</v>
      </c>
      <c r="D127">
        <v>3.7559557699999999</v>
      </c>
      <c r="E127">
        <f t="shared" si="1"/>
        <v>-1.1208067210000001</v>
      </c>
    </row>
    <row r="128" spans="1:5" x14ac:dyDescent="0.25">
      <c r="A128">
        <v>1975</v>
      </c>
      <c r="B128" t="s">
        <v>127</v>
      </c>
      <c r="C128">
        <v>5.5434958830000003</v>
      </c>
      <c r="D128">
        <v>4.4899282190000003</v>
      </c>
      <c r="E128">
        <f t="shared" si="1"/>
        <v>-1.053567664</v>
      </c>
    </row>
    <row r="129" spans="1:5" x14ac:dyDescent="0.25">
      <c r="A129">
        <v>64397</v>
      </c>
      <c r="B129" t="s">
        <v>128</v>
      </c>
      <c r="C129">
        <v>4.1325768429999998</v>
      </c>
      <c r="D129">
        <v>3.1193561769999998</v>
      </c>
      <c r="E129">
        <f t="shared" si="1"/>
        <v>-1.013220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response_to_organic_sub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-Qiaomu</dc:creator>
  <cp:lastModifiedBy>1-Qiaomu</cp:lastModifiedBy>
  <dcterms:created xsi:type="dcterms:W3CDTF">2017-09-29T02:58:36Z</dcterms:created>
  <dcterms:modified xsi:type="dcterms:W3CDTF">2017-10-12T21:46:10Z</dcterms:modified>
</cp:coreProperties>
</file>